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bcca-my.sharepoint.com/personal/axel_hauduc_ubc_ca/Documents/Breast Manuscript/"/>
    </mc:Choice>
  </mc:AlternateContent>
  <xr:revisionPtr revIDLastSave="768" documentId="8_{5C7309B9-1AD7-8140-8E25-93B6F24A33E1}" xr6:coauthVersionLast="47" xr6:coauthVersionMax="47" xr10:uidLastSave="{FD14E9D9-9A3F-8C43-8BB8-3E6D4F9F7AFF}"/>
  <bookViews>
    <workbookView xWindow="0" yWindow="500" windowWidth="22780" windowHeight="14540" xr2:uid="{1E57EF1D-67ED-D244-87F5-85DD9DD0F3BA}"/>
  </bookViews>
  <sheets>
    <sheet name="Sheet1" sheetId="3" r:id="rId1"/>
    <sheet name="SpCas9 Designs Old" sheetId="1" state="hidden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12" i="3" l="1"/>
  <c r="Q4" i="3" l="1"/>
  <c r="M4" i="3"/>
  <c r="N4" i="3" s="1"/>
  <c r="Q3" i="3"/>
  <c r="M3" i="3"/>
  <c r="N3" i="3" s="1"/>
</calcChain>
</file>

<file path=xl/sharedStrings.xml><?xml version="1.0" encoding="utf-8"?>
<sst xmlns="http://schemas.openxmlformats.org/spreadsheetml/2006/main" count="289" uniqueCount="176">
  <si>
    <t>rs10502002</t>
  </si>
  <si>
    <t>MMP7</t>
  </si>
  <si>
    <t>LC</t>
  </si>
  <si>
    <t>H3K27ac</t>
  </si>
  <si>
    <t>rs75071948</t>
  </si>
  <si>
    <t>ANXA1</t>
  </si>
  <si>
    <t>rs1879068</t>
  </si>
  <si>
    <t>DUSP10</t>
  </si>
  <si>
    <t>H3K4me1</t>
  </si>
  <si>
    <t>BC</t>
  </si>
  <si>
    <t>rs4647960</t>
  </si>
  <si>
    <t>TWIST1</t>
  </si>
  <si>
    <t>rs72835059</t>
  </si>
  <si>
    <t>CHRNE</t>
  </si>
  <si>
    <t>rs553562345</t>
  </si>
  <si>
    <t>RGCC</t>
  </si>
  <si>
    <t>sgRNA sequence</t>
  </si>
  <si>
    <t>re-guide?</t>
  </si>
  <si>
    <t>H3K4me3, H3K27ac</t>
  </si>
  <si>
    <t>H3K4me3, H3K36me3</t>
  </si>
  <si>
    <t>H3K4me1, H3K27ac</t>
  </si>
  <si>
    <t>NA</t>
  </si>
  <si>
    <t>LC, LP</t>
  </si>
  <si>
    <t>LC, LC</t>
  </si>
  <si>
    <t>SC, SC</t>
  </si>
  <si>
    <t>chr9:73153920</t>
  </si>
  <si>
    <t>T</t>
  </si>
  <si>
    <t>G</t>
  </si>
  <si>
    <t>chr11:102528652</t>
  </si>
  <si>
    <t>A</t>
  </si>
  <si>
    <t>cut-to-edit dist</t>
  </si>
  <si>
    <t>re-guide sgRNA coords</t>
  </si>
  <si>
    <t>AGG</t>
  </si>
  <si>
    <t>+</t>
  </si>
  <si>
    <t>TGG</t>
  </si>
  <si>
    <t>GGGTGAAGTCAGGATGCTTT</t>
  </si>
  <si>
    <t>GGG</t>
  </si>
  <si>
    <t>PAM</t>
  </si>
  <si>
    <t>strand</t>
  </si>
  <si>
    <t>histone mark</t>
  </si>
  <si>
    <t>cell type</t>
  </si>
  <si>
    <t>gene</t>
  </si>
  <si>
    <t>variant coord</t>
  </si>
  <si>
    <t>variant rsID</t>
  </si>
  <si>
    <t>Doench</t>
  </si>
  <si>
    <t>-</t>
  </si>
  <si>
    <t>On-Targ. Score</t>
  </si>
  <si>
    <t>Off-Targ. Score</t>
  </si>
  <si>
    <t>M-M</t>
  </si>
  <si>
    <t>MIT Spec.</t>
  </si>
  <si>
    <t>ATCTCTAGTCAAACCCACTT</t>
  </si>
  <si>
    <t>Notes</t>
  </si>
  <si>
    <t>GCGCCCCCAGCGTCCCCGGA</t>
  </si>
  <si>
    <t>CAGTCAACTACTAAGTACTA</t>
  </si>
  <si>
    <t>Edits PAM</t>
  </si>
  <si>
    <t>CCATCAATACTGTGGGCTCG</t>
  </si>
  <si>
    <t>Design ID</t>
  </si>
  <si>
    <t>rs10077679</t>
  </si>
  <si>
    <t>rs2721933</t>
  </si>
  <si>
    <t>rs75827827</t>
  </si>
  <si>
    <t>chr1:221611511</t>
  </si>
  <si>
    <t>chr7:19116526</t>
  </si>
  <si>
    <t>C</t>
  </si>
  <si>
    <t>chr17:4902094</t>
  </si>
  <si>
    <t>chr13:41465571</t>
  </si>
  <si>
    <t xml:space="preserve"> </t>
  </si>
  <si>
    <t xml:space="preserve">  </t>
  </si>
  <si>
    <t>chr9:104960001</t>
  </si>
  <si>
    <t>ssODN full sequence</t>
  </si>
  <si>
    <t>ATACGGTTCTGTGATTGGATTTAGCAACACAGAGACATTTATACTGAATTGTCCTCCTGCACATATTCTCTGCAACTCTCAGCTCTGCCTGTTTCCTGTAAACAGCTTTTATGCTAGAGCA</t>
  </si>
  <si>
    <t>ATACGGTTCTGTGATTGGATTTAGCAACACAGAGACATTTATACTGAATTGTCCTCCTGC</t>
  </si>
  <si>
    <t>CATATTCTCTGCAACTCTCAGCTCTGCCTGTTTCCTGTAAACAGCTTTTATGCTAGAGCA</t>
  </si>
  <si>
    <t>edit</t>
  </si>
  <si>
    <t>GCCCATATTCTCTGCAACTC</t>
  </si>
  <si>
    <t>GCCAATGGAAAGTGATAATACAGAAAGGTGGGGCTGGTGTAGGGGTGAAG</t>
  </si>
  <si>
    <t>CAGGATGCTTTGGGAGAGCATGGAAGGTCACCGAATCCAGTGCTGAGGAA</t>
  </si>
  <si>
    <t>TTTTCCCTCTTTCTGCTCATTCCATTCCCAGCCCTTCTTTCTGCTGTTAA</t>
  </si>
  <si>
    <t>ssODN 5' hom. arm. (5' -&gt; 3' on + strand)</t>
  </si>
  <si>
    <t>ssODN 3' hom. arm. (5' -&gt; 3' on + strand)</t>
  </si>
  <si>
    <t>sgRNA start coord</t>
  </si>
  <si>
    <t>TCTCTAGTCAAACCCACTTTGGGAGATTGCAGTATACAGTAGGACTCCCA</t>
  </si>
  <si>
    <t>AAAAAATTTTTTTTCAAGAGAATAGTTGCTTTAGACCCTCACAGCTTTAT</t>
  </si>
  <si>
    <t>CCCTACTAAAGTCAACACGTAAACTGAACTTTGAAAAGATATTTTATGTG</t>
  </si>
  <si>
    <t>AGACTGCTCTCCCTAGCGGGGTCAGACCGGCCTTCCGGGGACGCTGGGGG</t>
  </si>
  <si>
    <t>GCGAGGCAACGGTGCCAAGTGAGGTGGGAAGGCTGAGCGGAGAGTGGGAG</t>
  </si>
  <si>
    <t>CGAGCACGTTGGCGTCGTAGGCCACTCCGAACTGGCCATCAATACTGTGG</t>
  </si>
  <si>
    <t>CTCGGGGAAACCGAGCTTTTTGCACAGGTCTGCACCCTCTCAGAGTACCC</t>
  </si>
  <si>
    <t>ATTCTATTGATAAGTAAGCTAGGCCCAGAGATGTACTAGCTCAAAGGCAC</t>
  </si>
  <si>
    <t>CTAGTACTTAGTAGTTGACTGGATGGTCCCCTTGACTCCCAGTTCAGCCT</t>
  </si>
  <si>
    <t>GCCAATGGAAAGTGATAATACAGAAAGGTGGGGCTGGTGTAGGGGTGAAGGCAGGATGCTTTGGGAGAGCATGGAAGGTCACCGAATCCAGTGCTGAGGAA</t>
  </si>
  <si>
    <t>MCF10A Allele</t>
  </si>
  <si>
    <t>hg38 REF</t>
  </si>
  <si>
    <t>hg38 ALT</t>
  </si>
  <si>
    <r>
      <t>TAGTAGGG</t>
    </r>
    <r>
      <rPr>
        <b/>
        <sz val="12"/>
        <color rgb="FFC00000"/>
        <rFont val="Ubuntu Mono"/>
        <family val="3"/>
      </rPr>
      <t>T</t>
    </r>
    <r>
      <rPr>
        <sz val="12"/>
        <rFont val="Ubuntu Mono"/>
        <family val="3"/>
      </rPr>
      <t>ATAAAGCTGTG</t>
    </r>
  </si>
  <si>
    <t>TTTTCCCTCTTTCTGCTCATTCCATTCCCAGCCCTTCTTTCTGCTGTTAATTCTCTAGTCAAACCCACTTTGGGAGATTGCAGTATACAGTAGGACTCCCA</t>
  </si>
  <si>
    <t>AAAAAATTTTTTTTCAAGAGAATAGTTGCTTTAGACCCTCACAGCTTTATCCCCTACTAAAGTCAACACGTAAACTGAACTTTGAAAAGATATTTTATGTG</t>
  </si>
  <si>
    <t>AGACTGCTCTCCCTAGCGGGGTCAGACCGGCCTTCCGGGGACGCTGGGGGAGCGAGGCAACGGTGCCAAGTGAGGTGGGAAGGCTGAGCGGAGAGTGGGAG</t>
  </si>
  <si>
    <t>CGAGCACGTTGGCGTCGTAGGCCACTCCGAACTGGCCATCAATACTGTGGACTCGGGGAAACCGAGCTTTTTGCACAGGTCTGCACCCTCTCAGAGTACCC</t>
  </si>
  <si>
    <t>ATTCTATTGATAAGTAAGCTAGGCCCAGAGATGTACTAGCTCAAAGGCACACTAGTACTTAGTAGTTGACTGGATGGTCCCCTTGACTCCCAGTTCAGCCT</t>
  </si>
  <si>
    <t>need to make these on opposite strand as sgRNA</t>
  </si>
  <si>
    <t>HET</t>
  </si>
  <si>
    <t>HOM</t>
  </si>
  <si>
    <t>HET + HOM</t>
  </si>
  <si>
    <t>ssODNs need to be centred on cut site</t>
  </si>
  <si>
    <t>Type</t>
  </si>
  <si>
    <t>Phusion Tm</t>
  </si>
  <si>
    <t>GC %</t>
  </si>
  <si>
    <t>Forward Primer</t>
  </si>
  <si>
    <t>Reverse Primer</t>
  </si>
  <si>
    <t>PrimerQuest Tm</t>
  </si>
  <si>
    <t>AACAAGCCAATGGAAAGTGA</t>
  </si>
  <si>
    <t>BLAT non-target matches</t>
  </si>
  <si>
    <t>BLAT Nucleotides Different</t>
  </si>
  <si>
    <t>Self-dimer max base pairs</t>
  </si>
  <si>
    <t>Hetero-dimer max base pairs</t>
  </si>
  <si>
    <t>Hairpin Tm</t>
  </si>
  <si>
    <t>Variant Coord</t>
  </si>
  <si>
    <t>Self-dimer min Δ G</t>
  </si>
  <si>
    <t>Hetero-dimer min Δ G</t>
  </si>
  <si>
    <t>Hairpin Tm minus Phusion Tm</t>
  </si>
  <si>
    <t>Self-dimerization OK</t>
  </si>
  <si>
    <t>Hairpin Potential at Phusion Tm OK</t>
  </si>
  <si>
    <t>Primer Length</t>
  </si>
  <si>
    <t>rs4743771</t>
  </si>
  <si>
    <t>Control_Hu_2019_ABCA1</t>
  </si>
  <si>
    <t>Target rsID</t>
  </si>
  <si>
    <t>Target Name</t>
  </si>
  <si>
    <t>IDO1</t>
  </si>
  <si>
    <t>TRPS2</t>
  </si>
  <si>
    <t>EFNA5</t>
  </si>
  <si>
    <t>TTTCGATAGGGTGTTCTTCTTG</t>
  </si>
  <si>
    <t>chr9:104959998</t>
  </si>
  <si>
    <t>chr9:73153911</t>
  </si>
  <si>
    <t>chr11:102528651</t>
  </si>
  <si>
    <t>chr1:221611499</t>
  </si>
  <si>
    <t>chr7:19116508</t>
  </si>
  <si>
    <t>chr17:4902078</t>
  </si>
  <si>
    <t>chr13:41465572</t>
  </si>
  <si>
    <t>MCF10A Allele Type</t>
  </si>
  <si>
    <t>REF</t>
  </si>
  <si>
    <t>ALT</t>
  </si>
  <si>
    <t>variant zyg</t>
  </si>
  <si>
    <t>^ Uncorrected designs</t>
  </si>
  <si>
    <t>sgRNA strand</t>
  </si>
  <si>
    <t>ssODN strand</t>
  </si>
  <si>
    <t>chr9:73153912</t>
  </si>
  <si>
    <t>CTTCACCCCTACACCAGCCCCACCTTTCTGTATTATCACTTTCCATTGGC</t>
  </si>
  <si>
    <t>TTCCTCAGCACTGGATTCGGTGACCTTCCATGCTCTCCCAAAGCATCCTG</t>
  </si>
  <si>
    <t>Variant rsID</t>
  </si>
  <si>
    <t>Variant coord</t>
  </si>
  <si>
    <t>Variant zyg</t>
  </si>
  <si>
    <t>Cut-to-Edit dist</t>
  </si>
  <si>
    <t>Edit Base</t>
  </si>
  <si>
    <t>ssODN full sequence 101bp</t>
  </si>
  <si>
    <t>ssODN 50bp 5' homology arm (5' -&gt; 3')</t>
  </si>
  <si>
    <t>ssODN 50bp 3' homology arm (5' -&gt; 3')</t>
  </si>
  <si>
    <t>Primer Sequence</t>
  </si>
  <si>
    <t>Parental Amplicon Sequence</t>
  </si>
  <si>
    <t>chr9</t>
  </si>
  <si>
    <t>sgRNA Sequence used</t>
  </si>
  <si>
    <t>Primer REV Sequence used</t>
  </si>
  <si>
    <t>Primer FW Sequence used</t>
  </si>
  <si>
    <t>Edited (HDR) Amplicon Sequence</t>
  </si>
  <si>
    <t>Primer FW Start</t>
  </si>
  <si>
    <t>Chromosome</t>
  </si>
  <si>
    <t>rsID</t>
  </si>
  <si>
    <t>Target Gene Symbol</t>
  </si>
  <si>
    <t>Variant Coordinate</t>
  </si>
  <si>
    <t>Primer REV End</t>
  </si>
  <si>
    <t>Amplicon Length</t>
  </si>
  <si>
    <t>AACAAGCCAATGGAAAGTGATAATACAGAAAGGTGGGGCTGGTGTAGGGGTGAAGTCAGGATGCTTTGGGAGAGCATGGAAGGTCACCGAATCCAGTGCTGAGGAACTAATGAAGGGTTTCTGAAGAACGTGATGAGATCAATGCTGATGAGTCACTTAGAAGTAGCAATTAGTTAGGCAAAGGGAAGTGAATGTGGAGGAGGAACAAGCATTCCAGGCAAGAAGAACACCCTATCGAAA</t>
  </si>
  <si>
    <t>AACAAGCCAATGGAAAGTGATAATACAGAAAGGTGGGGCTGGTGTAGGGGTGAAGGCAGGATGCTTTGGGAGAGCATGGAAGGTCACCGAATCCAGTGCTGAGGAACTAATGAAGGGTTTCTGAAGAACGTGATGAGATCAATGCTGATGAGTCACTTAGAAGTAGCAATTAGTTAGGCAAAGGGAAGTGAATGTGGAGGAGGAACAAGCATTCCAGGCAAGAAGAACACCCTATCGAAA</t>
  </si>
  <si>
    <t>H3K4me3</t>
  </si>
  <si>
    <t>Primer Design</t>
  </si>
  <si>
    <t>CRISPR/Cas9 Design</t>
  </si>
  <si>
    <t>CRISPR/Cas9 HDR Desig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name val="Ubuntu Mono"/>
      <family val="3"/>
    </font>
    <font>
      <sz val="12"/>
      <name val="Ubuntu Mono"/>
      <family val="3"/>
    </font>
    <font>
      <sz val="12"/>
      <color theme="1"/>
      <name val="Ubuntu Mono"/>
      <family val="3"/>
    </font>
    <font>
      <strike/>
      <sz val="12"/>
      <name val="Ubuntu Mono"/>
      <family val="3"/>
    </font>
    <font>
      <b/>
      <sz val="12"/>
      <color rgb="FFC00000"/>
      <name val="Ubuntu Mono"/>
      <family val="3"/>
    </font>
    <font>
      <b/>
      <sz val="11"/>
      <name val="Aptos"/>
    </font>
    <font>
      <b/>
      <sz val="11"/>
      <color theme="1"/>
      <name val="Aptos"/>
    </font>
    <font>
      <sz val="11"/>
      <color theme="1"/>
      <name val="Aptos"/>
    </font>
    <font>
      <sz val="11"/>
      <name val="Aptos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4" fillId="2" borderId="0" xfId="0" applyFont="1" applyFill="1" applyAlignment="1">
      <alignment horizontal="left"/>
    </xf>
    <xf numFmtId="0" fontId="3" fillId="2" borderId="0" xfId="0" applyFont="1" applyFill="1" applyAlignment="1">
      <alignment horizontal="left"/>
    </xf>
    <xf numFmtId="0" fontId="5" fillId="2" borderId="0" xfId="0" applyFont="1" applyFill="1" applyAlignment="1">
      <alignment horizontal="left"/>
    </xf>
    <xf numFmtId="0" fontId="4" fillId="2" borderId="0" xfId="0" applyFont="1" applyFill="1"/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9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1FC38-98F1-6C40-B022-04BD6326B1BE}">
  <dimension ref="A1:Z12"/>
  <sheetViews>
    <sheetView tabSelected="1" zoomScale="160" zoomScaleNormal="160" workbookViewId="0"/>
  </sheetViews>
  <sheetFormatPr baseColWidth="10" defaultColWidth="10.83203125" defaultRowHeight="15" x14ac:dyDescent="0.2"/>
  <cols>
    <col min="1" max="1" width="24.33203125" style="12" customWidth="1"/>
    <col min="2" max="2" width="12.1640625" style="12" bestFit="1" customWidth="1"/>
    <col min="3" max="3" width="16.33203125" style="12" bestFit="1" customWidth="1"/>
    <col min="4" max="4" width="15.1640625" style="13" bestFit="1" customWidth="1"/>
    <col min="5" max="5" width="35.33203125" style="13" customWidth="1"/>
    <col min="6" max="6" width="14.1640625" style="13" customWidth="1"/>
    <col min="7" max="7" width="25.6640625" style="13" bestFit="1" customWidth="1"/>
    <col min="8" max="8" width="14.1640625" style="13" bestFit="1" customWidth="1"/>
    <col min="9" max="9" width="11.1640625" style="13" customWidth="1"/>
    <col min="10" max="10" width="24.5" style="13" customWidth="1"/>
    <col min="11" max="11" width="27.6640625" style="13" customWidth="1"/>
    <col min="12" max="12" width="11.1640625" style="13" customWidth="1"/>
    <col min="13" max="13" width="28.6640625" style="13" customWidth="1"/>
    <col min="14" max="14" width="35.83203125" style="13" customWidth="1"/>
    <col min="15" max="15" width="19.33203125" style="13" customWidth="1"/>
    <col min="16" max="16" width="26.6640625" style="13" customWidth="1"/>
    <col min="17" max="18" width="21.5" style="13" customWidth="1"/>
    <col min="19" max="19" width="28.6640625" style="13" customWidth="1"/>
    <col min="20" max="24" width="10.83203125" style="13"/>
    <col min="25" max="25" width="58.83203125" style="13" bestFit="1" customWidth="1"/>
    <col min="26" max="26" width="119.5" style="13" bestFit="1" customWidth="1"/>
    <col min="27" max="16384" width="10.83203125" style="13"/>
  </cols>
  <sheetData>
    <row r="1" spans="1:26" x14ac:dyDescent="0.2">
      <c r="A1" s="10" t="s">
        <v>173</v>
      </c>
    </row>
    <row r="2" spans="1:26" s="11" customFormat="1" x14ac:dyDescent="0.2">
      <c r="A2" s="10" t="s">
        <v>126</v>
      </c>
      <c r="B2" s="10" t="s">
        <v>125</v>
      </c>
      <c r="C2" s="10" t="s">
        <v>116</v>
      </c>
      <c r="D2" s="11" t="s">
        <v>104</v>
      </c>
      <c r="E2" s="11" t="s">
        <v>156</v>
      </c>
      <c r="F2" s="11" t="s">
        <v>122</v>
      </c>
      <c r="G2" s="11" t="s">
        <v>109</v>
      </c>
      <c r="H2" s="11" t="s">
        <v>106</v>
      </c>
      <c r="I2" s="11" t="s">
        <v>105</v>
      </c>
      <c r="J2" s="11" t="s">
        <v>111</v>
      </c>
      <c r="K2" s="11" t="s">
        <v>112</v>
      </c>
      <c r="L2" s="11" t="s">
        <v>115</v>
      </c>
      <c r="M2" s="11" t="s">
        <v>119</v>
      </c>
      <c r="N2" s="11" t="s">
        <v>121</v>
      </c>
      <c r="O2" s="11" t="s">
        <v>117</v>
      </c>
      <c r="P2" s="11" t="s">
        <v>113</v>
      </c>
      <c r="Q2" s="11" t="s">
        <v>120</v>
      </c>
      <c r="R2" s="11" t="s">
        <v>118</v>
      </c>
      <c r="S2" s="11" t="s">
        <v>114</v>
      </c>
    </row>
    <row r="3" spans="1:26" x14ac:dyDescent="0.2">
      <c r="A3" s="12" t="s">
        <v>5</v>
      </c>
      <c r="B3" s="12" t="s">
        <v>4</v>
      </c>
      <c r="C3" s="12" t="s">
        <v>25</v>
      </c>
      <c r="D3" s="13" t="s">
        <v>107</v>
      </c>
      <c r="E3" s="13" t="s">
        <v>110</v>
      </c>
      <c r="F3" s="13">
        <v>20</v>
      </c>
      <c r="G3" s="13" t="s">
        <v>21</v>
      </c>
      <c r="H3" s="13">
        <v>40</v>
      </c>
      <c r="I3" s="13">
        <v>61.3</v>
      </c>
      <c r="J3" s="13">
        <v>0</v>
      </c>
      <c r="K3" s="13" t="s">
        <v>21</v>
      </c>
      <c r="L3" s="13">
        <v>23.3</v>
      </c>
      <c r="M3" s="13">
        <f>I3-L3</f>
        <v>38</v>
      </c>
      <c r="N3" s="13" t="b">
        <f t="shared" ref="N3:N4" si="0">OR(M3 &gt; 8, M3 &lt; -8)</f>
        <v>1</v>
      </c>
      <c r="O3" s="13">
        <v>-5.0199999999999996</v>
      </c>
      <c r="P3" s="13">
        <v>3</v>
      </c>
      <c r="Q3" s="13" t="b">
        <f t="shared" ref="Q3:Q4" si="1">AND(O3 &gt; -9, P3 &lt;= 4)</f>
        <v>1</v>
      </c>
      <c r="R3" s="13">
        <v>-5.5</v>
      </c>
      <c r="S3" s="13">
        <v>4</v>
      </c>
    </row>
    <row r="4" spans="1:26" x14ac:dyDescent="0.2">
      <c r="A4" s="12" t="s">
        <v>5</v>
      </c>
      <c r="B4" s="12" t="s">
        <v>4</v>
      </c>
      <c r="C4" s="12" t="s">
        <v>25</v>
      </c>
      <c r="D4" s="13" t="s">
        <v>108</v>
      </c>
      <c r="E4" s="13" t="s">
        <v>130</v>
      </c>
      <c r="F4" s="13">
        <v>22</v>
      </c>
      <c r="G4" s="13" t="s">
        <v>21</v>
      </c>
      <c r="H4" s="13">
        <v>40.909999999999997</v>
      </c>
      <c r="I4" s="13">
        <v>61.2</v>
      </c>
      <c r="J4" s="13">
        <v>0</v>
      </c>
      <c r="K4" s="13" t="s">
        <v>21</v>
      </c>
      <c r="L4" s="13">
        <v>30.3</v>
      </c>
      <c r="M4" s="13">
        <f>I4-L4</f>
        <v>30.900000000000002</v>
      </c>
      <c r="N4" s="13" t="b">
        <f t="shared" si="0"/>
        <v>1</v>
      </c>
      <c r="O4" s="13">
        <v>-6.76</v>
      </c>
      <c r="P4" s="13">
        <v>4</v>
      </c>
      <c r="Q4" s="13" t="b">
        <f t="shared" si="1"/>
        <v>1</v>
      </c>
      <c r="R4" s="13">
        <v>-5.5</v>
      </c>
      <c r="S4" s="13">
        <v>4</v>
      </c>
    </row>
    <row r="6" spans="1:26" x14ac:dyDescent="0.2">
      <c r="A6" s="10" t="s">
        <v>174</v>
      </c>
    </row>
    <row r="7" spans="1:26" x14ac:dyDescent="0.2">
      <c r="A7" s="10" t="s">
        <v>166</v>
      </c>
      <c r="B7" s="10" t="s">
        <v>165</v>
      </c>
      <c r="C7" s="10" t="s">
        <v>164</v>
      </c>
      <c r="D7" s="10" t="s">
        <v>167</v>
      </c>
      <c r="E7" s="10" t="s">
        <v>161</v>
      </c>
      <c r="F7" s="10" t="s">
        <v>163</v>
      </c>
      <c r="G7" s="10" t="s">
        <v>160</v>
      </c>
      <c r="H7" s="10" t="s">
        <v>168</v>
      </c>
      <c r="I7" s="11" t="s">
        <v>159</v>
      </c>
      <c r="J7" s="11" t="s">
        <v>157</v>
      </c>
      <c r="K7" s="11" t="s">
        <v>162</v>
      </c>
      <c r="L7" s="11" t="s">
        <v>169</v>
      </c>
    </row>
    <row r="8" spans="1:26" x14ac:dyDescent="0.2">
      <c r="A8" s="12" t="s">
        <v>5</v>
      </c>
      <c r="B8" s="12" t="s">
        <v>4</v>
      </c>
      <c r="C8" s="12" t="s">
        <v>158</v>
      </c>
      <c r="D8" s="12">
        <v>73153920</v>
      </c>
      <c r="E8" s="13" t="s">
        <v>110</v>
      </c>
      <c r="F8" s="13">
        <v>73153865</v>
      </c>
      <c r="G8" s="13" t="s">
        <v>130</v>
      </c>
      <c r="H8" s="13">
        <v>73154104</v>
      </c>
      <c r="I8" s="12" t="s">
        <v>35</v>
      </c>
      <c r="J8" s="13" t="s">
        <v>170</v>
      </c>
      <c r="K8" s="13" t="s">
        <v>171</v>
      </c>
      <c r="L8" s="13">
        <v>240</v>
      </c>
    </row>
    <row r="10" spans="1:26" x14ac:dyDescent="0.2">
      <c r="A10" s="10" t="s">
        <v>175</v>
      </c>
    </row>
    <row r="11" spans="1:26" x14ac:dyDescent="0.2">
      <c r="A11" s="10" t="s">
        <v>126</v>
      </c>
      <c r="B11" s="10" t="s">
        <v>148</v>
      </c>
      <c r="C11" s="10" t="s">
        <v>149</v>
      </c>
      <c r="D11" s="10" t="s">
        <v>150</v>
      </c>
      <c r="E11" s="10" t="s">
        <v>138</v>
      </c>
      <c r="F11" s="10" t="s">
        <v>90</v>
      </c>
      <c r="G11" s="10" t="s">
        <v>91</v>
      </c>
      <c r="H11" s="10" t="s">
        <v>92</v>
      </c>
      <c r="I11" s="10" t="s">
        <v>41</v>
      </c>
      <c r="J11" s="10" t="s">
        <v>40</v>
      </c>
      <c r="K11" s="10" t="s">
        <v>39</v>
      </c>
      <c r="L11" s="10" t="s">
        <v>143</v>
      </c>
      <c r="M11" s="10" t="s">
        <v>79</v>
      </c>
      <c r="N11" s="10" t="s">
        <v>151</v>
      </c>
      <c r="O11" s="10" t="s">
        <v>49</v>
      </c>
      <c r="P11" s="10" t="s">
        <v>44</v>
      </c>
      <c r="Q11" s="10" t="s">
        <v>48</v>
      </c>
      <c r="R11" s="10" t="s">
        <v>46</v>
      </c>
      <c r="S11" s="10" t="s">
        <v>47</v>
      </c>
      <c r="T11" s="10" t="s">
        <v>16</v>
      </c>
      <c r="U11" s="10" t="s">
        <v>37</v>
      </c>
      <c r="V11" s="10" t="s">
        <v>144</v>
      </c>
      <c r="W11" s="10" t="s">
        <v>154</v>
      </c>
      <c r="X11" s="10" t="s">
        <v>152</v>
      </c>
      <c r="Y11" s="10" t="s">
        <v>155</v>
      </c>
      <c r="Z11" s="10" t="s">
        <v>153</v>
      </c>
    </row>
    <row r="12" spans="1:26" x14ac:dyDescent="0.2">
      <c r="A12" s="12" t="s">
        <v>5</v>
      </c>
      <c r="B12" s="12" t="s">
        <v>4</v>
      </c>
      <c r="C12" s="12" t="s">
        <v>25</v>
      </c>
      <c r="D12" s="12" t="s">
        <v>100</v>
      </c>
      <c r="E12" s="12" t="s">
        <v>139</v>
      </c>
      <c r="F12" s="12" t="s">
        <v>26</v>
      </c>
      <c r="G12" s="12" t="s">
        <v>26</v>
      </c>
      <c r="H12" s="12" t="s">
        <v>27</v>
      </c>
      <c r="I12" s="12" t="s">
        <v>5</v>
      </c>
      <c r="J12" s="12" t="s">
        <v>2</v>
      </c>
      <c r="K12" s="12" t="s">
        <v>172</v>
      </c>
      <c r="L12" s="12" t="s">
        <v>33</v>
      </c>
      <c r="M12" s="12" t="s">
        <v>145</v>
      </c>
      <c r="N12" s="12">
        <v>7</v>
      </c>
      <c r="O12" s="12">
        <v>58</v>
      </c>
      <c r="P12" s="12">
        <v>32</v>
      </c>
      <c r="Q12" s="13">
        <v>63</v>
      </c>
      <c r="R12" s="12">
        <v>39</v>
      </c>
      <c r="S12" s="12">
        <v>32</v>
      </c>
      <c r="T12" s="12" t="s">
        <v>35</v>
      </c>
      <c r="U12" s="12" t="s">
        <v>36</v>
      </c>
      <c r="V12" s="12" t="s">
        <v>45</v>
      </c>
      <c r="W12" s="12" t="s">
        <v>147</v>
      </c>
      <c r="X12" s="12" t="s">
        <v>62</v>
      </c>
      <c r="Y12" s="12" t="s">
        <v>146</v>
      </c>
      <c r="Z12" s="12" t="str">
        <f t="shared" ref="Z12" si="2">CONCATENATE(W12, X12, Y12)</f>
        <v>TTCCTCAGCACTGGATTCGGTGACCTTCCATGCTCTCCCAAAGCATCCTGCCTTCACCCCTACACCAGCCCCACCTTTCTGTATTATCACTTTCCATTGGC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74046-8851-274D-9C02-8B7E1E8A14D9}">
  <dimension ref="A1:AJ18"/>
  <sheetViews>
    <sheetView zoomScale="135" zoomScaleNormal="135" workbookViewId="0">
      <selection activeCell="W13" sqref="W13"/>
    </sheetView>
  </sheetViews>
  <sheetFormatPr baseColWidth="10" defaultColWidth="10.83203125" defaultRowHeight="15" x14ac:dyDescent="0.15"/>
  <cols>
    <col min="1" max="1" width="22.5" style="2" bestFit="1" customWidth="1"/>
    <col min="2" max="2" width="9.83203125" style="2" bestFit="1" customWidth="1"/>
    <col min="3" max="3" width="13.1640625" style="2" bestFit="1" customWidth="1"/>
    <col min="4" max="4" width="16" style="2" bestFit="1" customWidth="1"/>
    <col min="5" max="5" width="12.1640625" style="2" bestFit="1" customWidth="1"/>
    <col min="6" max="6" width="19.33203125" style="2" bestFit="1" customWidth="1"/>
    <col min="7" max="7" width="14.1640625" style="2" bestFit="1" customWidth="1"/>
    <col min="8" max="9" width="9.1640625" style="2" bestFit="1" customWidth="1"/>
    <col min="10" max="10" width="7.6640625" style="2" hidden="1" customWidth="1"/>
    <col min="11" max="11" width="8.33203125" style="2" hidden="1" customWidth="1"/>
    <col min="12" max="12" width="12.6640625" style="2" hidden="1" customWidth="1"/>
    <col min="13" max="13" width="18.33203125" style="2" bestFit="1" customWidth="1"/>
    <col min="14" max="14" width="7.1640625" style="2" bestFit="1" customWidth="1"/>
    <col min="15" max="15" width="17.33203125" style="2" bestFit="1" customWidth="1"/>
    <col min="16" max="16" width="9.33203125" style="2" hidden="1" customWidth="1"/>
    <col min="17" max="17" width="7.5" style="2" hidden="1" customWidth="1"/>
    <col min="18" max="18" width="5.33203125" style="3" hidden="1" customWidth="1"/>
    <col min="19" max="19" width="15.1640625" style="2" hidden="1" customWidth="1"/>
    <col min="20" max="20" width="16.33203125" style="2" hidden="1" customWidth="1"/>
    <col min="21" max="21" width="21.5" style="2" bestFit="1" customWidth="1"/>
    <col min="22" max="22" width="4.1640625" style="2" bestFit="1" customWidth="1"/>
    <col min="23" max="23" width="62.83203125" style="2" bestFit="1" customWidth="1"/>
    <col min="24" max="24" width="5.1640625" style="2" bestFit="1" customWidth="1"/>
    <col min="25" max="25" width="62.83203125" style="2" bestFit="1" customWidth="1"/>
    <col min="26" max="26" width="121.33203125" style="2" customWidth="1"/>
    <col min="27" max="27" width="9" style="2" hidden="1" customWidth="1"/>
    <col min="28" max="28" width="20.1640625" style="2" hidden="1" customWidth="1"/>
    <col min="29" max="29" width="6.33203125" style="2" hidden="1" customWidth="1"/>
    <col min="30" max="30" width="14.1640625" style="2" hidden="1" customWidth="1"/>
    <col min="31" max="31" width="9.33203125" style="2" hidden="1" customWidth="1"/>
    <col min="32" max="32" width="7.5" style="2" hidden="1" customWidth="1"/>
    <col min="33" max="33" width="5.33203125" style="3" hidden="1" customWidth="1"/>
    <col min="34" max="34" width="13.5" style="2" hidden="1" customWidth="1"/>
    <col min="35" max="35" width="4.5" style="2" hidden="1" customWidth="1"/>
    <col min="36" max="36" width="102.5" style="2" customWidth="1"/>
    <col min="37" max="16384" width="10.83203125" style="2"/>
  </cols>
  <sheetData>
    <row r="1" spans="1:36" s="1" customFormat="1" x14ac:dyDescent="0.15">
      <c r="A1" s="1" t="s">
        <v>126</v>
      </c>
      <c r="B1" s="1" t="s">
        <v>56</v>
      </c>
      <c r="C1" s="1" t="s">
        <v>43</v>
      </c>
      <c r="D1" s="1" t="s">
        <v>42</v>
      </c>
      <c r="E1" s="1" t="s">
        <v>141</v>
      </c>
      <c r="F1" s="1" t="s">
        <v>138</v>
      </c>
      <c r="G1" s="1" t="s">
        <v>90</v>
      </c>
      <c r="H1" s="1" t="s">
        <v>91</v>
      </c>
      <c r="I1" s="1" t="s">
        <v>92</v>
      </c>
      <c r="J1" s="1" t="s">
        <v>41</v>
      </c>
      <c r="K1" s="1" t="s">
        <v>40</v>
      </c>
      <c r="L1" s="1" t="s">
        <v>39</v>
      </c>
      <c r="M1" s="1" t="s">
        <v>79</v>
      </c>
      <c r="N1" s="1" t="s">
        <v>38</v>
      </c>
      <c r="O1" s="1" t="s">
        <v>30</v>
      </c>
      <c r="P1" s="1" t="s">
        <v>49</v>
      </c>
      <c r="Q1" s="1" t="s">
        <v>44</v>
      </c>
      <c r="R1" s="1" t="s">
        <v>48</v>
      </c>
      <c r="S1" s="1" t="s">
        <v>46</v>
      </c>
      <c r="T1" s="1" t="s">
        <v>47</v>
      </c>
      <c r="U1" s="1" t="s">
        <v>16</v>
      </c>
      <c r="V1" s="1" t="s">
        <v>37</v>
      </c>
      <c r="W1" s="1" t="s">
        <v>77</v>
      </c>
      <c r="X1" s="1" t="s">
        <v>72</v>
      </c>
      <c r="Y1" s="1" t="s">
        <v>78</v>
      </c>
      <c r="Z1" s="1" t="s">
        <v>68</v>
      </c>
      <c r="AA1" s="1" t="s">
        <v>17</v>
      </c>
      <c r="AB1" s="1" t="s">
        <v>31</v>
      </c>
      <c r="AC1" s="1" t="s">
        <v>38</v>
      </c>
      <c r="AD1" s="1" t="s">
        <v>30</v>
      </c>
      <c r="AE1" s="1" t="s">
        <v>49</v>
      </c>
      <c r="AF1" s="1" t="s">
        <v>44</v>
      </c>
      <c r="AG1" s="1" t="s">
        <v>48</v>
      </c>
      <c r="AH1" s="1" t="s">
        <v>46</v>
      </c>
      <c r="AI1" s="1" t="s">
        <v>47</v>
      </c>
      <c r="AJ1" s="1" t="s">
        <v>51</v>
      </c>
    </row>
    <row r="2" spans="1:36" s="7" customFormat="1" x14ac:dyDescent="0.15">
      <c r="A2" s="7" t="s">
        <v>124</v>
      </c>
      <c r="B2" s="7">
        <v>0</v>
      </c>
      <c r="C2" s="9" t="s">
        <v>123</v>
      </c>
      <c r="D2" s="7" t="s">
        <v>67</v>
      </c>
      <c r="E2" s="7" t="s">
        <v>21</v>
      </c>
      <c r="F2" s="7" t="s">
        <v>139</v>
      </c>
      <c r="G2" s="7" t="s">
        <v>62</v>
      </c>
      <c r="H2" s="7" t="s">
        <v>62</v>
      </c>
      <c r="I2" s="7" t="s">
        <v>29</v>
      </c>
      <c r="J2" s="7" t="s">
        <v>21</v>
      </c>
      <c r="K2" s="7" t="s">
        <v>21</v>
      </c>
      <c r="L2" s="7" t="s">
        <v>21</v>
      </c>
      <c r="M2" s="7" t="s">
        <v>131</v>
      </c>
      <c r="N2" s="7" t="s">
        <v>45</v>
      </c>
      <c r="O2" s="7">
        <v>0</v>
      </c>
      <c r="P2" s="7">
        <v>71</v>
      </c>
      <c r="Q2" s="7">
        <v>84</v>
      </c>
      <c r="R2" s="6">
        <v>48</v>
      </c>
      <c r="S2" s="7">
        <v>45</v>
      </c>
      <c r="T2" s="7">
        <v>12</v>
      </c>
      <c r="U2" s="7" t="s">
        <v>73</v>
      </c>
      <c r="V2" s="7" t="s">
        <v>32</v>
      </c>
      <c r="W2" s="7" t="s">
        <v>70</v>
      </c>
      <c r="X2" s="7" t="s">
        <v>29</v>
      </c>
      <c r="Y2" s="7" t="s">
        <v>71</v>
      </c>
      <c r="Z2" s="9" t="s">
        <v>69</v>
      </c>
      <c r="AG2" s="6"/>
      <c r="AJ2" s="7" t="s">
        <v>65</v>
      </c>
    </row>
    <row r="3" spans="1:36" x14ac:dyDescent="0.15">
      <c r="A3" s="2" t="s">
        <v>5</v>
      </c>
      <c r="B3" s="2">
        <v>1</v>
      </c>
      <c r="C3" s="2" t="s">
        <v>4</v>
      </c>
      <c r="D3" s="2" t="s">
        <v>25</v>
      </c>
      <c r="E3" s="2" t="s">
        <v>100</v>
      </c>
      <c r="F3" s="2" t="s">
        <v>139</v>
      </c>
      <c r="G3" s="2" t="s">
        <v>26</v>
      </c>
      <c r="H3" s="2" t="s">
        <v>26</v>
      </c>
      <c r="I3" s="2" t="s">
        <v>27</v>
      </c>
      <c r="J3" s="2" t="s">
        <v>5</v>
      </c>
      <c r="K3" s="2" t="s">
        <v>22</v>
      </c>
      <c r="L3" s="2" t="s">
        <v>19</v>
      </c>
      <c r="M3" s="2" t="s">
        <v>132</v>
      </c>
      <c r="N3" s="2" t="s">
        <v>33</v>
      </c>
      <c r="O3" s="2">
        <v>13</v>
      </c>
      <c r="P3" s="2">
        <v>58</v>
      </c>
      <c r="Q3" s="2">
        <v>32</v>
      </c>
      <c r="R3" s="3">
        <v>63</v>
      </c>
      <c r="S3" s="2">
        <v>39</v>
      </c>
      <c r="T3" s="2">
        <v>32</v>
      </c>
      <c r="U3" s="2" t="s">
        <v>35</v>
      </c>
      <c r="V3" s="2" t="s">
        <v>36</v>
      </c>
      <c r="W3" s="2" t="s">
        <v>74</v>
      </c>
      <c r="X3" s="2" t="s">
        <v>27</v>
      </c>
      <c r="Y3" s="2" t="s">
        <v>75</v>
      </c>
      <c r="Z3" s="2" t="s">
        <v>89</v>
      </c>
      <c r="AA3" s="2" t="b">
        <v>0</v>
      </c>
      <c r="AJ3" s="2" t="s">
        <v>65</v>
      </c>
    </row>
    <row r="4" spans="1:36" s="7" customFormat="1" x14ac:dyDescent="0.15">
      <c r="A4" s="7" t="s">
        <v>1</v>
      </c>
      <c r="B4" s="7">
        <v>2</v>
      </c>
      <c r="C4" s="7" t="s">
        <v>0</v>
      </c>
      <c r="D4" s="7" t="s">
        <v>28</v>
      </c>
      <c r="E4" s="7" t="s">
        <v>100</v>
      </c>
      <c r="F4" s="7" t="s">
        <v>139</v>
      </c>
      <c r="G4" s="7" t="s">
        <v>29</v>
      </c>
      <c r="H4" s="7" t="s">
        <v>29</v>
      </c>
      <c r="I4" s="7" t="s">
        <v>26</v>
      </c>
      <c r="J4" s="7" t="s">
        <v>1</v>
      </c>
      <c r="K4" s="7" t="s">
        <v>23</v>
      </c>
      <c r="L4" s="7" t="s">
        <v>18</v>
      </c>
      <c r="M4" s="7" t="s">
        <v>133</v>
      </c>
      <c r="N4" s="7" t="s">
        <v>33</v>
      </c>
      <c r="O4" s="7">
        <v>17</v>
      </c>
      <c r="P4" s="7">
        <v>73</v>
      </c>
      <c r="Q4" s="7">
        <v>19</v>
      </c>
      <c r="R4" s="6">
        <v>13</v>
      </c>
      <c r="S4" s="7">
        <v>71</v>
      </c>
      <c r="T4" s="7">
        <v>40</v>
      </c>
      <c r="U4" s="7" t="s">
        <v>50</v>
      </c>
      <c r="V4" s="7" t="s">
        <v>34</v>
      </c>
      <c r="W4" s="7" t="s">
        <v>76</v>
      </c>
      <c r="X4" s="7" t="s">
        <v>26</v>
      </c>
      <c r="Y4" s="7" t="s">
        <v>80</v>
      </c>
      <c r="Z4" s="7" t="s">
        <v>94</v>
      </c>
      <c r="AA4" s="7" t="b">
        <v>0</v>
      </c>
      <c r="AG4" s="6"/>
      <c r="AJ4" s="7" t="s">
        <v>65</v>
      </c>
    </row>
    <row r="5" spans="1:36" x14ac:dyDescent="0.15">
      <c r="A5" s="2" t="s">
        <v>7</v>
      </c>
      <c r="B5" s="2">
        <v>3</v>
      </c>
      <c r="C5" s="2" t="s">
        <v>6</v>
      </c>
      <c r="D5" s="2" t="s">
        <v>60</v>
      </c>
      <c r="E5" s="2" t="s">
        <v>102</v>
      </c>
      <c r="F5" s="2" t="s">
        <v>140</v>
      </c>
      <c r="G5" s="5" t="s">
        <v>26</v>
      </c>
      <c r="H5" s="2" t="s">
        <v>62</v>
      </c>
      <c r="I5" s="2" t="s">
        <v>26</v>
      </c>
      <c r="J5" s="2" t="s">
        <v>7</v>
      </c>
      <c r="K5" s="2" t="s">
        <v>2</v>
      </c>
      <c r="L5" s="2" t="s">
        <v>8</v>
      </c>
      <c r="M5" s="2" t="s">
        <v>134</v>
      </c>
      <c r="N5" s="2" t="s">
        <v>45</v>
      </c>
      <c r="O5" s="2">
        <v>9</v>
      </c>
      <c r="P5" s="2">
        <v>74</v>
      </c>
      <c r="Q5" s="2">
        <v>99</v>
      </c>
      <c r="R5" s="3">
        <v>79</v>
      </c>
      <c r="S5" s="2">
        <v>42</v>
      </c>
      <c r="T5" s="2">
        <v>30</v>
      </c>
      <c r="U5" s="2" t="s">
        <v>93</v>
      </c>
      <c r="V5" s="2" t="s">
        <v>32</v>
      </c>
      <c r="W5" s="2" t="s">
        <v>81</v>
      </c>
      <c r="X5" s="2" t="s">
        <v>62</v>
      </c>
      <c r="Y5" s="2" t="s">
        <v>82</v>
      </c>
      <c r="Z5" s="2" t="s">
        <v>95</v>
      </c>
      <c r="AA5" s="2" t="b">
        <v>0</v>
      </c>
    </row>
    <row r="6" spans="1:36" s="7" customFormat="1" x14ac:dyDescent="0.15">
      <c r="A6" s="7" t="s">
        <v>11</v>
      </c>
      <c r="B6" s="7">
        <v>4</v>
      </c>
      <c r="C6" s="7" t="s">
        <v>10</v>
      </c>
      <c r="D6" s="7" t="s">
        <v>61</v>
      </c>
      <c r="E6" s="7" t="s">
        <v>100</v>
      </c>
      <c r="F6" s="7" t="s">
        <v>139</v>
      </c>
      <c r="G6" s="7" t="s">
        <v>62</v>
      </c>
      <c r="H6" s="7" t="s">
        <v>62</v>
      </c>
      <c r="I6" s="7" t="s">
        <v>29</v>
      </c>
      <c r="J6" s="7" t="s">
        <v>11</v>
      </c>
      <c r="K6" s="7" t="s">
        <v>9</v>
      </c>
      <c r="L6" s="7" t="s">
        <v>3</v>
      </c>
      <c r="M6" s="7" t="s">
        <v>135</v>
      </c>
      <c r="N6" s="7" t="s">
        <v>45</v>
      </c>
      <c r="O6" s="7">
        <v>15</v>
      </c>
      <c r="P6" s="7">
        <v>82</v>
      </c>
      <c r="Q6" s="7">
        <v>56</v>
      </c>
      <c r="R6" s="6">
        <v>93</v>
      </c>
      <c r="S6" s="7">
        <v>18</v>
      </c>
      <c r="T6" s="7">
        <v>65</v>
      </c>
      <c r="U6" s="7" t="s">
        <v>52</v>
      </c>
      <c r="V6" s="7" t="s">
        <v>32</v>
      </c>
      <c r="W6" s="7" t="s">
        <v>83</v>
      </c>
      <c r="X6" s="7" t="s">
        <v>29</v>
      </c>
      <c r="Y6" s="7" t="s">
        <v>84</v>
      </c>
      <c r="Z6" s="7" t="s">
        <v>96</v>
      </c>
      <c r="AA6" s="7" t="b">
        <v>0</v>
      </c>
      <c r="AG6" s="6"/>
      <c r="AJ6" s="7" t="s">
        <v>65</v>
      </c>
    </row>
    <row r="7" spans="1:36" x14ac:dyDescent="0.15">
      <c r="A7" s="2" t="s">
        <v>13</v>
      </c>
      <c r="B7" s="2">
        <v>5</v>
      </c>
      <c r="C7" s="2" t="s">
        <v>12</v>
      </c>
      <c r="D7" s="2" t="s">
        <v>63</v>
      </c>
      <c r="E7" s="2" t="s">
        <v>101</v>
      </c>
      <c r="F7" s="2" t="s">
        <v>139</v>
      </c>
      <c r="G7" s="2" t="s">
        <v>27</v>
      </c>
      <c r="H7" s="2" t="s">
        <v>27</v>
      </c>
      <c r="I7" s="2" t="s">
        <v>29</v>
      </c>
      <c r="J7" s="2" t="s">
        <v>13</v>
      </c>
      <c r="K7" s="2" t="s">
        <v>24</v>
      </c>
      <c r="L7" s="2" t="s">
        <v>18</v>
      </c>
      <c r="M7" s="2" t="s">
        <v>136</v>
      </c>
      <c r="N7" s="2" t="s">
        <v>33</v>
      </c>
      <c r="O7" s="2">
        <v>1</v>
      </c>
      <c r="P7" s="2">
        <v>85</v>
      </c>
      <c r="Q7" s="2">
        <v>89</v>
      </c>
      <c r="R7" s="3">
        <v>44</v>
      </c>
      <c r="S7" s="2">
        <v>51</v>
      </c>
      <c r="T7" s="2">
        <v>64</v>
      </c>
      <c r="U7" s="2" t="s">
        <v>55</v>
      </c>
      <c r="V7" s="2" t="s">
        <v>36</v>
      </c>
      <c r="W7" s="2" t="s">
        <v>85</v>
      </c>
      <c r="X7" s="2" t="s">
        <v>29</v>
      </c>
      <c r="Y7" s="2" t="s">
        <v>86</v>
      </c>
      <c r="Z7" s="2" t="s">
        <v>97</v>
      </c>
      <c r="AA7" s="2" t="b">
        <v>0</v>
      </c>
      <c r="AJ7" s="2" t="s">
        <v>65</v>
      </c>
    </row>
    <row r="8" spans="1:36" s="7" customFormat="1" x14ac:dyDescent="0.15">
      <c r="A8" s="7" t="s">
        <v>15</v>
      </c>
      <c r="B8" s="7">
        <v>6</v>
      </c>
      <c r="C8" s="7" t="s">
        <v>14</v>
      </c>
      <c r="D8" s="7" t="s">
        <v>64</v>
      </c>
      <c r="E8" s="7" t="s">
        <v>100</v>
      </c>
      <c r="F8" s="7" t="s">
        <v>139</v>
      </c>
      <c r="G8" s="7" t="s">
        <v>62</v>
      </c>
      <c r="H8" s="7" t="s">
        <v>62</v>
      </c>
      <c r="I8" s="7" t="s">
        <v>29</v>
      </c>
      <c r="J8" s="7" t="s">
        <v>15</v>
      </c>
      <c r="K8" s="7" t="s">
        <v>23</v>
      </c>
      <c r="L8" s="7" t="s">
        <v>20</v>
      </c>
      <c r="M8" s="7" t="s">
        <v>137</v>
      </c>
      <c r="N8" s="7" t="s">
        <v>45</v>
      </c>
      <c r="O8" s="7">
        <v>4</v>
      </c>
      <c r="P8" s="7">
        <v>71</v>
      </c>
      <c r="Q8" s="7">
        <v>75</v>
      </c>
      <c r="R8" s="6">
        <v>44</v>
      </c>
      <c r="S8" s="7">
        <v>79</v>
      </c>
      <c r="T8" s="7">
        <v>50</v>
      </c>
      <c r="U8" s="7" t="s">
        <v>53</v>
      </c>
      <c r="V8" s="7" t="s">
        <v>36</v>
      </c>
      <c r="W8" s="7" t="s">
        <v>87</v>
      </c>
      <c r="X8" s="7" t="s">
        <v>29</v>
      </c>
      <c r="Y8" s="7" t="s">
        <v>88</v>
      </c>
      <c r="Z8" s="7" t="s">
        <v>98</v>
      </c>
      <c r="AA8" s="7" t="b">
        <v>0</v>
      </c>
      <c r="AG8" s="6"/>
      <c r="AJ8" s="7" t="s">
        <v>54</v>
      </c>
    </row>
    <row r="9" spans="1:36" x14ac:dyDescent="0.15">
      <c r="A9" s="4" t="s">
        <v>129</v>
      </c>
      <c r="B9" s="4" t="s">
        <v>21</v>
      </c>
      <c r="C9" s="4" t="s">
        <v>57</v>
      </c>
    </row>
    <row r="10" spans="1:36" s="7" customFormat="1" x14ac:dyDescent="0.15">
      <c r="A10" s="8" t="s">
        <v>128</v>
      </c>
      <c r="B10" s="8" t="s">
        <v>21</v>
      </c>
      <c r="C10" s="8" t="s">
        <v>58</v>
      </c>
      <c r="R10" s="6"/>
      <c r="AG10" s="6"/>
    </row>
    <row r="11" spans="1:36" x14ac:dyDescent="0.15">
      <c r="A11" s="4" t="s">
        <v>127</v>
      </c>
      <c r="B11" s="4" t="s">
        <v>21</v>
      </c>
      <c r="C11" s="4" t="s">
        <v>59</v>
      </c>
      <c r="D11" s="2" t="s">
        <v>66</v>
      </c>
    </row>
    <row r="12" spans="1:36" x14ac:dyDescent="0.15">
      <c r="W12" s="2" t="s">
        <v>142</v>
      </c>
    </row>
    <row r="14" spans="1:36" x14ac:dyDescent="0.15">
      <c r="W14" s="2" t="s">
        <v>99</v>
      </c>
    </row>
    <row r="16" spans="1:36" x14ac:dyDescent="0.15">
      <c r="W16" s="2" t="s">
        <v>103</v>
      </c>
    </row>
    <row r="17" spans="10:33" x14ac:dyDescent="0.15">
      <c r="J17" s="3"/>
      <c r="R17" s="2"/>
      <c r="AG17" s="2"/>
    </row>
    <row r="18" spans="10:33" x14ac:dyDescent="0.15">
      <c r="J18" s="3"/>
      <c r="R18" s="2"/>
      <c r="AG18" s="2"/>
    </row>
  </sheetData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pCas9 Designs Ol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auduc, Axel</cp:lastModifiedBy>
  <dcterms:created xsi:type="dcterms:W3CDTF">2022-05-20T17:31:11Z</dcterms:created>
  <dcterms:modified xsi:type="dcterms:W3CDTF">2025-02-06T22:46:17Z</dcterms:modified>
</cp:coreProperties>
</file>